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velu/Desktop/VogelsteinLab/COVID Project/SLISY Paper Revisions/NatureCommunications_Final/"/>
    </mc:Choice>
  </mc:AlternateContent>
  <xr:revisionPtr revIDLastSave="0" documentId="13_ncr:1_{830BDCED-3296-9740-9282-102ECF2B50B7}" xr6:coauthVersionLast="47" xr6:coauthVersionMax="47" xr10:uidLastSave="{00000000-0000-0000-0000-000000000000}"/>
  <bookViews>
    <workbookView xWindow="1180" yWindow="1000" windowWidth="27240" windowHeight="16440" xr2:uid="{2EE1524B-1FA2-B54E-89E1-17EB5D910F07}"/>
  </bookViews>
  <sheets>
    <sheet name="Supplementary Data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" uniqueCount="33">
  <si>
    <t>Variant</t>
  </si>
  <si>
    <t>RBD</t>
  </si>
  <si>
    <t>S1</t>
  </si>
  <si>
    <t>FL</t>
  </si>
  <si>
    <t>G476S</t>
  </si>
  <si>
    <t>V483A</t>
  </si>
  <si>
    <t xml:space="preserve"> N439K</t>
  </si>
  <si>
    <t>Y453F</t>
  </si>
  <si>
    <t>N501Y</t>
  </si>
  <si>
    <t>D614G</t>
  </si>
  <si>
    <t>Alpha</t>
  </si>
  <si>
    <t>Beta</t>
  </si>
  <si>
    <t>Gamma</t>
  </si>
  <si>
    <t>Delta</t>
  </si>
  <si>
    <t>SARS-CoV-1</t>
  </si>
  <si>
    <t>scFv</t>
  </si>
  <si>
    <t>ACE2</t>
  </si>
  <si>
    <t>A3_13</t>
  </si>
  <si>
    <t>RBD_1</t>
  </si>
  <si>
    <t>RBD_2</t>
  </si>
  <si>
    <t>RBD_3</t>
  </si>
  <si>
    <t>RBD_11</t>
  </si>
  <si>
    <t>S1_4</t>
  </si>
  <si>
    <t>S1_13</t>
  </si>
  <si>
    <t>FL_2</t>
  </si>
  <si>
    <t>FL_5</t>
  </si>
  <si>
    <t>FL_10</t>
  </si>
  <si>
    <t>FL_11</t>
  </si>
  <si>
    <t>FL_12</t>
  </si>
  <si>
    <t>FL_13</t>
  </si>
  <si>
    <t>MM42</t>
  </si>
  <si>
    <t>MM57</t>
  </si>
  <si>
    <t>Wells coated with spike protein antigens were incubated with converted antibodies for 1 hr. After vigorous washing, wells were then incubated with recombinant hACE2-His protein, followed by rabbit anti-His polyclonal antibody, and finally goat anti-rabbit IgG antibody HRP for 1 hr at each ste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2" borderId="0" xfId="0" applyFont="1" applyFill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3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304800</xdr:colOff>
      <xdr:row>3</xdr:row>
      <xdr:rowOff>139700</xdr:rowOff>
    </xdr:from>
    <xdr:to>
      <xdr:col>17</xdr:col>
      <xdr:colOff>144997</xdr:colOff>
      <xdr:row>14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20AE42B-1E8A-8149-BAA2-57BD72ADF7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481300" y="1206500"/>
          <a:ext cx="678397" cy="2171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06C33-9690-0342-AC4D-11A65C48DA51}">
  <sheetPr codeName="Sheet6"/>
  <dimension ref="A1:P20"/>
  <sheetViews>
    <sheetView tabSelected="1" workbookViewId="0"/>
  </sheetViews>
  <sheetFormatPr baseColWidth="10" defaultColWidth="11" defaultRowHeight="16" x14ac:dyDescent="0.2"/>
  <cols>
    <col min="1" max="1" width="3.83203125" customWidth="1"/>
    <col min="3" max="16" width="13.1640625" customWidth="1"/>
  </cols>
  <sheetData>
    <row r="1" spans="1:16" x14ac:dyDescent="0.2">
      <c r="C1" s="13" t="s">
        <v>0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ht="17" thickBot="1" x14ac:dyDescent="0.25">
      <c r="B2" s="1"/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</row>
    <row r="3" spans="1:16" ht="17" thickTop="1" x14ac:dyDescent="0.2">
      <c r="A3" s="14" t="s">
        <v>15</v>
      </c>
      <c r="B3" s="2" t="s">
        <v>16</v>
      </c>
      <c r="C3" s="3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5">
        <v>0</v>
      </c>
    </row>
    <row r="4" spans="1:16" x14ac:dyDescent="0.2">
      <c r="A4" s="14"/>
      <c r="B4" s="2" t="s">
        <v>17</v>
      </c>
      <c r="C4" s="6">
        <v>0</v>
      </c>
      <c r="D4" s="7">
        <v>0</v>
      </c>
      <c r="E4" s="7">
        <v>0.02</v>
      </c>
      <c r="F4" s="7">
        <v>0.01</v>
      </c>
      <c r="G4" s="7">
        <v>0</v>
      </c>
      <c r="H4" s="7">
        <v>0.01</v>
      </c>
      <c r="I4" s="7">
        <v>0</v>
      </c>
      <c r="J4" s="7">
        <v>0.01</v>
      </c>
      <c r="K4" s="7">
        <v>0</v>
      </c>
      <c r="L4" s="7">
        <v>0</v>
      </c>
      <c r="M4" s="7">
        <v>0.01</v>
      </c>
      <c r="N4" s="7">
        <v>0</v>
      </c>
      <c r="O4" s="7">
        <v>0.01</v>
      </c>
      <c r="P4" s="8">
        <v>0</v>
      </c>
    </row>
    <row r="5" spans="1:16" x14ac:dyDescent="0.2">
      <c r="A5" s="14"/>
      <c r="B5" s="2" t="s">
        <v>18</v>
      </c>
      <c r="C5" s="6">
        <v>0.71713985278654047</v>
      </c>
      <c r="D5" s="7">
        <v>0.37337057728119183</v>
      </c>
      <c r="E5" s="7">
        <v>0.51127819548872178</v>
      </c>
      <c r="F5" s="7">
        <v>0.46940418679549112</v>
      </c>
      <c r="G5" s="7">
        <v>0.42810188989317988</v>
      </c>
      <c r="H5" s="7">
        <v>8.6378737541528361E-2</v>
      </c>
      <c r="I5" s="7">
        <v>0.33517786561264817</v>
      </c>
      <c r="J5" s="7">
        <v>0.17835671342685377</v>
      </c>
      <c r="K5" s="7">
        <v>0.44803921568627458</v>
      </c>
      <c r="L5" s="7">
        <v>0.30513176144244103</v>
      </c>
      <c r="M5" s="7">
        <v>0.10254237288135593</v>
      </c>
      <c r="N5" s="7">
        <v>9.5238095238095344E-2</v>
      </c>
      <c r="O5" s="7">
        <v>0.10264900662251653</v>
      </c>
      <c r="P5" s="8">
        <v>0</v>
      </c>
    </row>
    <row r="6" spans="1:16" x14ac:dyDescent="0.2">
      <c r="A6" s="14"/>
      <c r="B6" s="2" t="s">
        <v>19</v>
      </c>
      <c r="C6" s="6">
        <v>0</v>
      </c>
      <c r="D6" s="7">
        <v>0</v>
      </c>
      <c r="E6" s="7">
        <v>0</v>
      </c>
      <c r="F6" s="7">
        <v>5.0724637681159424E-2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1.8030513176144236E-2</v>
      </c>
      <c r="M6" s="7">
        <v>0</v>
      </c>
      <c r="N6" s="7">
        <v>0</v>
      </c>
      <c r="O6" s="7">
        <v>8.8300220750551883E-2</v>
      </c>
      <c r="P6" s="8">
        <v>0</v>
      </c>
    </row>
    <row r="7" spans="1:16" x14ac:dyDescent="0.2">
      <c r="A7" s="14"/>
      <c r="B7" s="2" t="s">
        <v>20</v>
      </c>
      <c r="C7" s="6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5.5335968379446543E-2</v>
      </c>
      <c r="J7" s="7">
        <v>0</v>
      </c>
      <c r="K7" s="7">
        <v>1.9607843137254943E-2</v>
      </c>
      <c r="L7" s="7">
        <v>0</v>
      </c>
      <c r="M7" s="7">
        <v>0</v>
      </c>
      <c r="N7" s="7">
        <v>0</v>
      </c>
      <c r="O7" s="7">
        <v>7.7262693156732842E-2</v>
      </c>
      <c r="P7" s="8">
        <v>0</v>
      </c>
    </row>
    <row r="8" spans="1:16" x14ac:dyDescent="0.2">
      <c r="A8" s="14"/>
      <c r="B8" s="2" t="s">
        <v>21</v>
      </c>
      <c r="C8" s="6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4.9019607843138191E-3</v>
      </c>
      <c r="L8" s="7">
        <v>4.2936288088642804E-2</v>
      </c>
      <c r="M8" s="7">
        <v>0</v>
      </c>
      <c r="N8" s="7">
        <v>3.2846715328467169E-2</v>
      </c>
      <c r="O8" s="7">
        <v>6.1810154525386296E-2</v>
      </c>
      <c r="P8" s="8">
        <v>0</v>
      </c>
    </row>
    <row r="9" spans="1:16" x14ac:dyDescent="0.2">
      <c r="A9" s="14"/>
      <c r="B9" s="2" t="s">
        <v>22</v>
      </c>
      <c r="C9" s="6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1.6666666666666607E-2</v>
      </c>
      <c r="L9" s="7">
        <v>7.3407202216066558E-2</v>
      </c>
      <c r="M9" s="7">
        <v>0</v>
      </c>
      <c r="N9" s="7">
        <v>1.1861313868613332E-2</v>
      </c>
      <c r="O9" s="7">
        <v>5.2980132450331063E-2</v>
      </c>
      <c r="P9" s="8">
        <v>0</v>
      </c>
    </row>
    <row r="10" spans="1:16" x14ac:dyDescent="0.2">
      <c r="A10" s="14"/>
      <c r="B10" s="2" t="s">
        <v>23</v>
      </c>
      <c r="C10" s="6">
        <v>0.91272344900105151</v>
      </c>
      <c r="D10" s="7">
        <v>0.89478584729981381</v>
      </c>
      <c r="E10" s="7">
        <v>0.83740601503759404</v>
      </c>
      <c r="F10" s="7">
        <v>0.79146537842190012</v>
      </c>
      <c r="G10" s="7">
        <v>0.76910435497124074</v>
      </c>
      <c r="H10" s="7">
        <v>0.66943521594684374</v>
      </c>
      <c r="I10" s="7">
        <v>0.62055335968379444</v>
      </c>
      <c r="J10" s="7">
        <v>0.68236472945891791</v>
      </c>
      <c r="K10" s="7">
        <v>0.86568627450980395</v>
      </c>
      <c r="L10" s="7">
        <v>0.72260748959778076</v>
      </c>
      <c r="M10" s="7">
        <v>2.4576271186440568E-2</v>
      </c>
      <c r="N10" s="7">
        <v>0</v>
      </c>
      <c r="O10" s="7">
        <v>5.5187637969094872E-2</v>
      </c>
      <c r="P10" s="8">
        <v>0</v>
      </c>
    </row>
    <row r="11" spans="1:16" x14ac:dyDescent="0.2">
      <c r="A11" s="14"/>
      <c r="B11" s="2" t="s">
        <v>24</v>
      </c>
      <c r="C11" s="6">
        <v>0</v>
      </c>
      <c r="D11" s="7">
        <v>0</v>
      </c>
      <c r="E11" s="7">
        <v>0</v>
      </c>
      <c r="F11" s="7">
        <v>2.9790660225442966E-2</v>
      </c>
      <c r="G11" s="7">
        <v>0</v>
      </c>
      <c r="H11" s="7">
        <v>1.6611295681062677E-3</v>
      </c>
      <c r="I11" s="7">
        <v>2.2134387351778639E-2</v>
      </c>
      <c r="J11" s="7">
        <v>1.1022044088176419E-2</v>
      </c>
      <c r="K11" s="7">
        <v>1.6666666666666829E-2</v>
      </c>
      <c r="L11" s="7">
        <v>0</v>
      </c>
      <c r="M11" s="7">
        <v>2.0338983050847248E-2</v>
      </c>
      <c r="N11" s="7">
        <v>0</v>
      </c>
      <c r="O11" s="7">
        <v>1.9867549668874201E-2</v>
      </c>
      <c r="P11" s="8">
        <v>1.5356820234868951E-2</v>
      </c>
    </row>
    <row r="12" spans="1:16" x14ac:dyDescent="0.2">
      <c r="A12" s="14"/>
      <c r="B12" s="2" t="s">
        <v>25</v>
      </c>
      <c r="C12" s="6">
        <v>0.75186978865834275</v>
      </c>
      <c r="D12" s="7">
        <v>0.43854748603351956</v>
      </c>
      <c r="E12" s="7">
        <v>0.40037593984962405</v>
      </c>
      <c r="F12" s="7">
        <v>0.48916494133885424</v>
      </c>
      <c r="G12" s="7">
        <v>0.32846655846581174</v>
      </c>
      <c r="H12" s="7">
        <v>0.33637873754152814</v>
      </c>
      <c r="I12" s="7">
        <v>0.3667984189723319</v>
      </c>
      <c r="J12" s="7">
        <v>0.22244488977955912</v>
      </c>
      <c r="K12" s="7">
        <v>0.42254901960784319</v>
      </c>
      <c r="L12" s="7">
        <v>0.45322445830386404</v>
      </c>
      <c r="M12" s="7">
        <v>4.9172640182220229E-2</v>
      </c>
      <c r="N12" s="7">
        <v>0.11851439314942969</v>
      </c>
      <c r="O12" s="7">
        <v>2.7593818984547491E-2</v>
      </c>
      <c r="P12" s="8">
        <v>0.13459801264679305</v>
      </c>
    </row>
    <row r="13" spans="1:16" x14ac:dyDescent="0.2">
      <c r="A13" s="14"/>
      <c r="B13" s="2" t="s">
        <v>26</v>
      </c>
      <c r="C13" s="6">
        <v>0.70035371711516925</v>
      </c>
      <c r="D13" s="7">
        <v>0.64059590316573556</v>
      </c>
      <c r="E13" s="7">
        <v>0.46898496240601517</v>
      </c>
      <c r="F13" s="7">
        <v>0.30815642972164736</v>
      </c>
      <c r="G13" s="7">
        <v>0.48590559362203534</v>
      </c>
      <c r="H13" s="7">
        <v>0.30647840531561465</v>
      </c>
      <c r="I13" s="7">
        <v>0.36284584980237145</v>
      </c>
      <c r="J13" s="7">
        <v>0.34569138276553102</v>
      </c>
      <c r="K13" s="7">
        <v>0.4509803921568627</v>
      </c>
      <c r="L13" s="7">
        <v>0.7571364275151331</v>
      </c>
      <c r="M13" s="7">
        <v>3.6326790379848872E-2</v>
      </c>
      <c r="N13" s="7">
        <v>0.10665307928081658</v>
      </c>
      <c r="O13" s="7">
        <v>5.9602649006622488E-2</v>
      </c>
      <c r="P13" s="8">
        <v>0</v>
      </c>
    </row>
    <row r="14" spans="1:16" x14ac:dyDescent="0.2">
      <c r="A14" s="14"/>
      <c r="B14" s="2" t="s">
        <v>27</v>
      </c>
      <c r="C14" s="6">
        <v>0</v>
      </c>
      <c r="D14" s="7">
        <v>0</v>
      </c>
      <c r="E14" s="7">
        <v>0</v>
      </c>
      <c r="F14" s="7">
        <v>8.8566827697261763E-3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2.9126213592232997E-2</v>
      </c>
      <c r="M14" s="7">
        <v>6.6101694915254305E-2</v>
      </c>
      <c r="N14" s="7">
        <v>0</v>
      </c>
      <c r="O14" s="7">
        <v>0.05</v>
      </c>
      <c r="P14" s="8">
        <v>0</v>
      </c>
    </row>
    <row r="15" spans="1:16" x14ac:dyDescent="0.2">
      <c r="A15" s="14"/>
      <c r="B15" s="2" t="s">
        <v>28</v>
      </c>
      <c r="C15" s="6">
        <v>0.86961093585699256</v>
      </c>
      <c r="D15" s="7">
        <v>0.56610800744878964</v>
      </c>
      <c r="E15" s="7">
        <v>0.48590225563909772</v>
      </c>
      <c r="F15" s="7">
        <v>0.47987117552334946</v>
      </c>
      <c r="G15" s="7">
        <v>0.3262119967132292</v>
      </c>
      <c r="H15" s="7">
        <v>0.33471760797342187</v>
      </c>
      <c r="I15" s="7">
        <v>0.36126482213438726</v>
      </c>
      <c r="J15" s="7">
        <v>0.52004008016032066</v>
      </c>
      <c r="K15" s="7">
        <v>0.56568627450980391</v>
      </c>
      <c r="L15" s="7">
        <v>0.76005547850208044</v>
      </c>
      <c r="M15" s="7">
        <v>9.9152542372881403E-2</v>
      </c>
      <c r="N15" s="7">
        <v>7.7056277056277267E-2</v>
      </c>
      <c r="O15" s="7">
        <v>6.29139072847682E-2</v>
      </c>
      <c r="P15" s="8">
        <v>0</v>
      </c>
    </row>
    <row r="16" spans="1:16" x14ac:dyDescent="0.2">
      <c r="A16" s="14"/>
      <c r="B16" s="2" t="s">
        <v>29</v>
      </c>
      <c r="C16" s="6">
        <v>0.70035371711516925</v>
      </c>
      <c r="D16" s="7">
        <v>0.44599627560521427</v>
      </c>
      <c r="E16" s="7">
        <v>0.35150375939849632</v>
      </c>
      <c r="F16" s="7">
        <v>0.52789602024384619</v>
      </c>
      <c r="G16" s="7">
        <v>5.2782199004172137E-2</v>
      </c>
      <c r="H16" s="7">
        <v>0.29734219269102991</v>
      </c>
      <c r="I16" s="7">
        <v>0.31383399209486162</v>
      </c>
      <c r="J16" s="7">
        <v>0.3887775551102205</v>
      </c>
      <c r="K16" s="7">
        <v>0.49313725490196081</v>
      </c>
      <c r="L16" s="7">
        <v>0.62449688163055339</v>
      </c>
      <c r="M16" s="7">
        <v>5.8065920814631355E-2</v>
      </c>
      <c r="N16" s="7">
        <v>0.15318592599614511</v>
      </c>
      <c r="O16" s="7">
        <v>9.0507726269315691E-2</v>
      </c>
      <c r="P16" s="8">
        <v>3.1616982836495167E-2</v>
      </c>
    </row>
    <row r="17" spans="1:16" x14ac:dyDescent="0.2">
      <c r="A17" s="14"/>
      <c r="B17" s="2" t="s">
        <v>30</v>
      </c>
      <c r="C17" s="6">
        <v>0</v>
      </c>
      <c r="D17" s="7">
        <v>6.2383612662942456E-2</v>
      </c>
      <c r="E17" s="7">
        <v>5.4511278195488733E-2</v>
      </c>
      <c r="F17" s="7">
        <v>3.6231884057970953E-2</v>
      </c>
      <c r="G17" s="7">
        <v>0</v>
      </c>
      <c r="H17" s="7">
        <v>3.3222591362126463E-3</v>
      </c>
      <c r="I17" s="7">
        <v>2.7667984189723271E-2</v>
      </c>
      <c r="J17" s="7">
        <v>0</v>
      </c>
      <c r="K17" s="7">
        <v>1.4705882352941346E-2</v>
      </c>
      <c r="L17" s="7">
        <v>0</v>
      </c>
      <c r="M17" s="7">
        <v>0</v>
      </c>
      <c r="N17" s="7">
        <v>0</v>
      </c>
      <c r="O17" s="7">
        <v>7.0640176600441418E-2</v>
      </c>
      <c r="P17" s="8">
        <v>1.8066847335139746E-3</v>
      </c>
    </row>
    <row r="18" spans="1:16" ht="17" thickBot="1" x14ac:dyDescent="0.25">
      <c r="A18" s="14"/>
      <c r="B18" s="2" t="s">
        <v>31</v>
      </c>
      <c r="C18" s="9">
        <v>0.91482649842271291</v>
      </c>
      <c r="D18" s="10">
        <v>0.92085661080074488</v>
      </c>
      <c r="E18" s="10">
        <v>0.87030075187969924</v>
      </c>
      <c r="F18" s="10">
        <v>0.66908212560386471</v>
      </c>
      <c r="G18" s="10">
        <v>0.73377156943303201</v>
      </c>
      <c r="H18" s="10">
        <v>0.74667774086378735</v>
      </c>
      <c r="I18" s="10">
        <v>0.64347826086956517</v>
      </c>
      <c r="J18" s="10">
        <v>0.47294589178356727</v>
      </c>
      <c r="K18" s="10">
        <v>0.90980392156862744</v>
      </c>
      <c r="L18" s="10">
        <v>0.63245492371705958</v>
      </c>
      <c r="M18" s="10">
        <v>4.8305084745762672E-2</v>
      </c>
      <c r="N18" s="10">
        <v>0</v>
      </c>
      <c r="O18" s="10">
        <v>5.2980132450331063E-2</v>
      </c>
      <c r="P18" s="11">
        <v>0</v>
      </c>
    </row>
    <row r="19" spans="1:16" ht="17" thickTop="1" x14ac:dyDescent="0.2"/>
    <row r="20" spans="1:16" x14ac:dyDescent="0.2">
      <c r="A20" s="12" t="s">
        <v>32</v>
      </c>
    </row>
  </sheetData>
  <mergeCells count="2">
    <mergeCell ref="C1:P1"/>
    <mergeCell ref="A3:A18"/>
  </mergeCells>
  <conditionalFormatting sqref="C3:N18 P3:P18 B2">
    <cfRule type="colorScale" priority="3">
      <colorScale>
        <cfvo type="min"/>
        <cfvo type="num" val="1"/>
        <color rgb="FFFCFCFF"/>
        <color rgb="FFC00000"/>
      </colorScale>
    </cfRule>
  </conditionalFormatting>
  <conditionalFormatting sqref="P3:P18">
    <cfRule type="colorScale" priority="2">
      <colorScale>
        <cfvo type="min"/>
        <cfvo type="num" val="1"/>
        <color rgb="FFFCFCFF"/>
        <color rgb="FFC00000"/>
      </colorScale>
    </cfRule>
  </conditionalFormatting>
  <conditionalFormatting sqref="O3:O18">
    <cfRule type="colorScale" priority="1">
      <colorScale>
        <cfvo type="min"/>
        <cfvo type="num" val="1"/>
        <color rgb="FFFCFCFF"/>
        <color rgb="FFC0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9T20:35:35Z</dcterms:created>
  <dcterms:modified xsi:type="dcterms:W3CDTF">2022-11-21T06:05:08Z</dcterms:modified>
</cp:coreProperties>
</file>